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irill/Dropbox/salmonella/paper/"/>
    </mc:Choice>
  </mc:AlternateContent>
  <xr:revisionPtr revIDLastSave="0" documentId="13_ncr:1_{09D91BAC-BEC1-BE49-B7AB-38A0512250C7}" xr6:coauthVersionLast="37" xr6:coauthVersionMax="47" xr10:uidLastSave="{00000000-0000-0000-0000-000000000000}"/>
  <bookViews>
    <workbookView xWindow="6500" yWindow="460" windowWidth="22020" windowHeight="16700" xr2:uid="{00000000-000D-0000-FFFF-FFFF00000000}"/>
  </bookViews>
  <sheets>
    <sheet name="Table S1" sheetId="1" r:id="rId1"/>
  </sheets>
  <calcPr calcId="179021"/>
</workbook>
</file>

<file path=xl/calcChain.xml><?xml version="1.0" encoding="utf-8"?>
<calcChain xmlns="http://schemas.openxmlformats.org/spreadsheetml/2006/main">
  <c r="G13" i="1" l="1"/>
  <c r="G5" i="1" l="1"/>
  <c r="G6" i="1"/>
  <c r="G7" i="1"/>
  <c r="G8" i="1"/>
  <c r="G9" i="1"/>
  <c r="G10" i="1"/>
  <c r="G11" i="1"/>
  <c r="G12" i="1"/>
  <c r="G14" i="1"/>
  <c r="G15" i="1"/>
  <c r="G16" i="1"/>
  <c r="G17" i="1"/>
  <c r="G18" i="1"/>
  <c r="G19" i="1"/>
  <c r="G20" i="1"/>
  <c r="G21" i="1"/>
  <c r="G22" i="1"/>
  <c r="G23" i="1"/>
  <c r="G4" i="1"/>
  <c r="F24" i="1"/>
  <c r="D24" i="1"/>
  <c r="B24" i="1"/>
  <c r="E21" i="1" l="1"/>
  <c r="E22" i="1"/>
  <c r="E23" i="1"/>
  <c r="E5" i="1"/>
  <c r="E4" i="1"/>
  <c r="E10" i="1"/>
  <c r="E9" i="1"/>
  <c r="E8" i="1"/>
  <c r="E7" i="1"/>
  <c r="E6" i="1"/>
  <c r="E20" i="1"/>
  <c r="E19" i="1"/>
  <c r="E18" i="1"/>
  <c r="E17" i="1"/>
  <c r="J17" i="1" s="1"/>
  <c r="E16" i="1"/>
  <c r="E15" i="1"/>
  <c r="E14" i="1"/>
  <c r="E13" i="1"/>
  <c r="E12" i="1"/>
  <c r="E11" i="1"/>
  <c r="C21" i="1" l="1"/>
  <c r="C22" i="1"/>
  <c r="C5" i="1"/>
  <c r="H5" i="1" s="1"/>
  <c r="C23" i="1"/>
  <c r="C4" i="1"/>
  <c r="C7" i="1"/>
  <c r="C8" i="1"/>
  <c r="C9" i="1"/>
  <c r="C10" i="1"/>
  <c r="C6" i="1"/>
  <c r="H6" i="1" s="1"/>
  <c r="C17" i="1"/>
  <c r="C18" i="1"/>
  <c r="C19" i="1"/>
  <c r="C20" i="1"/>
  <c r="C16" i="1"/>
  <c r="C12" i="1"/>
  <c r="C13" i="1"/>
  <c r="C14" i="1"/>
  <c r="C15" i="1"/>
  <c r="C11" i="1"/>
  <c r="H11" i="1" s="1"/>
  <c r="J21" i="1"/>
  <c r="J22" i="1"/>
  <c r="J23" i="1"/>
  <c r="J5" i="1"/>
  <c r="J4" i="1"/>
  <c r="J10" i="1"/>
  <c r="J9" i="1"/>
  <c r="J8" i="1"/>
  <c r="J7" i="1"/>
  <c r="J6" i="1"/>
  <c r="J19" i="1"/>
  <c r="J16" i="1"/>
  <c r="J14" i="1"/>
  <c r="J13" i="1"/>
  <c r="J12" i="1"/>
  <c r="J11" i="1"/>
  <c r="J18" i="1" l="1"/>
  <c r="H18" i="1"/>
  <c r="H15" i="1"/>
  <c r="J15" i="1"/>
  <c r="H20" i="1"/>
  <c r="J20" i="1"/>
  <c r="H8" i="1"/>
  <c r="H21" i="1"/>
  <c r="H22" i="1"/>
  <c r="H4" i="1"/>
  <c r="H23" i="1"/>
  <c r="H7" i="1"/>
  <c r="H9" i="1"/>
  <c r="H10" i="1"/>
  <c r="H16" i="1"/>
  <c r="H17" i="1"/>
  <c r="H19" i="1"/>
  <c r="H12" i="1"/>
  <c r="H13" i="1"/>
  <c r="H14" i="1"/>
</calcChain>
</file>

<file path=xl/sharedStrings.xml><?xml version="1.0" encoding="utf-8"?>
<sst xmlns="http://schemas.openxmlformats.org/spreadsheetml/2006/main" count="38" uniqueCount="32">
  <si>
    <t>ECOD archietecture</t>
  </si>
  <si>
    <t>ECOD F40</t>
  </si>
  <si>
    <t>ECOD F99</t>
  </si>
  <si>
    <t>Comparison against ECOD F40</t>
  </si>
  <si>
    <t>Comparison against ECOD F99</t>
  </si>
  <si>
    <t>Number</t>
  </si>
  <si>
    <t>Percent</t>
  </si>
  <si>
    <t>Fold Enrichment</t>
  </si>
  <si>
    <t>P-value</t>
  </si>
  <si>
    <t>alpha arrays</t>
  </si>
  <si>
    <t>alpha bundles</t>
  </si>
  <si>
    <t>alpha complex topology</t>
  </si>
  <si>
    <t>alpha duplicates or obligate multimers</t>
  </si>
  <si>
    <t>alpha superhelices</t>
  </si>
  <si>
    <t>beta barrels</t>
  </si>
  <si>
    <t>beta complex topology</t>
  </si>
  <si>
    <t>beta duplicates or obligate multimers</t>
  </si>
  <si>
    <t>beta meanders</t>
  </si>
  <si>
    <t>beta sandwiches</t>
  </si>
  <si>
    <t>a+b complex topology</t>
  </si>
  <si>
    <t>a+b duplicates or obligate multimers</t>
  </si>
  <si>
    <t>a+b four layers</t>
  </si>
  <si>
    <t>a+b three layers</t>
  </si>
  <si>
    <t>a+b two layers</t>
  </si>
  <si>
    <t>a/b barrels</t>
  </si>
  <si>
    <t>a/b three-layered sandwiches</t>
  </si>
  <si>
    <t>mixed a+b and a/b</t>
  </si>
  <si>
    <t>few secondary structure elements</t>
  </si>
  <si>
    <t>extended segments</t>
  </si>
  <si>
    <t>Total</t>
  </si>
  <si>
    <t>Salmonella enterica pangenome</t>
  </si>
  <si>
    <t>Table S1. Fraction of domains in different ECOD architecture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/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30"/>
  <sheetViews>
    <sheetView tabSelected="1" workbookViewId="0">
      <selection activeCell="F26" sqref="F26"/>
    </sheetView>
  </sheetViews>
  <sheetFormatPr baseColWidth="10" defaultColWidth="11" defaultRowHeight="16" x14ac:dyDescent="0.2"/>
  <cols>
    <col min="1" max="1" width="35.33203125" customWidth="1"/>
    <col min="6" max="6" width="15.5" customWidth="1"/>
    <col min="7" max="7" width="13.6640625" customWidth="1"/>
    <col min="8" max="8" width="16.6640625" style="3" customWidth="1"/>
    <col min="9" max="9" width="10.83203125" style="7" customWidth="1"/>
    <col min="10" max="10" width="17.5" customWidth="1"/>
    <col min="11" max="11" width="12.6640625" customWidth="1"/>
  </cols>
  <sheetData>
    <row r="1" spans="1:11" ht="19" customHeight="1" x14ac:dyDescent="0.25">
      <c r="A1" s="12" t="s">
        <v>3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6" customHeight="1" x14ac:dyDescent="0.2">
      <c r="A2" s="13" t="s">
        <v>0</v>
      </c>
      <c r="B2" s="14" t="s">
        <v>1</v>
      </c>
      <c r="C2" s="15"/>
      <c r="D2" s="14" t="s">
        <v>2</v>
      </c>
      <c r="E2" s="15"/>
      <c r="F2" s="14" t="s">
        <v>30</v>
      </c>
      <c r="G2" s="15"/>
      <c r="H2" s="13" t="s">
        <v>3</v>
      </c>
      <c r="I2" s="13"/>
      <c r="J2" s="13" t="s">
        <v>4</v>
      </c>
      <c r="K2" s="13"/>
    </row>
    <row r="3" spans="1:11" ht="16" customHeight="1" x14ac:dyDescent="0.2">
      <c r="A3" s="15"/>
      <c r="B3" s="2" t="s">
        <v>5</v>
      </c>
      <c r="C3" s="2" t="s">
        <v>6</v>
      </c>
      <c r="D3" s="2" t="s">
        <v>5</v>
      </c>
      <c r="E3" s="2" t="s">
        <v>6</v>
      </c>
      <c r="F3" s="2" t="s">
        <v>5</v>
      </c>
      <c r="G3" s="2" t="s">
        <v>6</v>
      </c>
      <c r="H3" s="8" t="s">
        <v>7</v>
      </c>
      <c r="I3" s="10" t="s">
        <v>8</v>
      </c>
      <c r="J3" s="8" t="s">
        <v>7</v>
      </c>
      <c r="K3" s="10" t="s">
        <v>8</v>
      </c>
    </row>
    <row r="4" spans="1:11" ht="17" customHeight="1" x14ac:dyDescent="0.2">
      <c r="A4" s="1" t="s">
        <v>24</v>
      </c>
      <c r="B4" s="1">
        <v>1375</v>
      </c>
      <c r="C4" s="5">
        <f t="shared" ref="C4:C23" si="0">B4/48978</f>
        <v>2.8073829066111316E-2</v>
      </c>
      <c r="D4" s="1">
        <v>3259</v>
      </c>
      <c r="E4" s="5">
        <f t="shared" ref="E4:E23" si="1">D4/118162</f>
        <v>2.7580778930620675E-2</v>
      </c>
      <c r="F4" s="1">
        <v>320</v>
      </c>
      <c r="G4" s="5">
        <f>F4/17238</f>
        <v>1.8563638473140735E-2</v>
      </c>
      <c r="H4" s="4">
        <f t="shared" ref="H4:H23" si="2">G4/C4</f>
        <v>0.66124355282726321</v>
      </c>
      <c r="I4" s="7">
        <v>3.0843438914018797E-11</v>
      </c>
      <c r="J4" s="4">
        <f t="shared" ref="J4:J23" si="3">G4/E4</f>
        <v>0.67306432932287674</v>
      </c>
      <c r="K4" s="7">
        <v>1.6226131549501501E-11</v>
      </c>
    </row>
    <row r="5" spans="1:11" ht="17" customHeight="1" x14ac:dyDescent="0.2">
      <c r="A5" s="1" t="s">
        <v>25</v>
      </c>
      <c r="B5" s="1">
        <v>9582</v>
      </c>
      <c r="C5" s="5">
        <f t="shared" si="0"/>
        <v>0.19563885826289354</v>
      </c>
      <c r="D5" s="1">
        <v>21287</v>
      </c>
      <c r="E5" s="5">
        <f t="shared" si="1"/>
        <v>0.18015097916419831</v>
      </c>
      <c r="F5" s="1">
        <v>3478</v>
      </c>
      <c r="G5" s="5">
        <f t="shared" ref="G5:G23" si="4">F5/17238</f>
        <v>0.20176354565494836</v>
      </c>
      <c r="H5" s="4">
        <f t="shared" si="2"/>
        <v>1.0313060884040974</v>
      </c>
      <c r="I5" s="1">
        <v>0.15518162240511901</v>
      </c>
      <c r="J5" s="4">
        <f t="shared" si="3"/>
        <v>1.1199691869065631</v>
      </c>
      <c r="K5" s="7">
        <v>1.50807510923556E-8</v>
      </c>
    </row>
    <row r="6" spans="1:11" ht="17" customHeight="1" x14ac:dyDescent="0.2">
      <c r="A6" s="1" t="s">
        <v>19</v>
      </c>
      <c r="B6" s="1">
        <v>2094</v>
      </c>
      <c r="C6" s="5">
        <f t="shared" si="0"/>
        <v>4.2753889501408793E-2</v>
      </c>
      <c r="D6" s="1">
        <v>5388</v>
      </c>
      <c r="E6" s="5">
        <f t="shared" si="1"/>
        <v>4.5598415734330836E-2</v>
      </c>
      <c r="F6" s="1">
        <v>755</v>
      </c>
      <c r="G6" s="5">
        <f t="shared" si="4"/>
        <v>4.3798584522566422E-2</v>
      </c>
      <c r="H6" s="4">
        <f t="shared" si="2"/>
        <v>1.0244350872713746</v>
      </c>
      <c r="I6" s="1">
        <v>0.57771987614426701</v>
      </c>
      <c r="J6" s="4">
        <f t="shared" si="3"/>
        <v>0.96052864594571152</v>
      </c>
      <c r="K6" s="1">
        <v>0.31043794581087097</v>
      </c>
    </row>
    <row r="7" spans="1:11" ht="17" customHeight="1" x14ac:dyDescent="0.2">
      <c r="A7" s="1" t="s">
        <v>20</v>
      </c>
      <c r="B7" s="1">
        <v>407</v>
      </c>
      <c r="C7" s="5">
        <f t="shared" si="0"/>
        <v>8.3098534035689498E-3</v>
      </c>
      <c r="D7" s="1">
        <v>836</v>
      </c>
      <c r="E7" s="5">
        <f t="shared" si="1"/>
        <v>7.0750325823868924E-3</v>
      </c>
      <c r="F7" s="1">
        <v>196</v>
      </c>
      <c r="G7" s="5">
        <f t="shared" si="4"/>
        <v>1.13702285647987E-2</v>
      </c>
      <c r="H7" s="4">
        <f t="shared" si="2"/>
        <v>1.3682826895496578</v>
      </c>
      <c r="I7" s="7">
        <v>3.1544906553182501E-4</v>
      </c>
      <c r="J7" s="4">
        <f t="shared" si="3"/>
        <v>1.6070920426719426</v>
      </c>
      <c r="K7" s="7">
        <v>1.9502962578243902E-9</v>
      </c>
    </row>
    <row r="8" spans="1:11" ht="17" customHeight="1" x14ac:dyDescent="0.2">
      <c r="A8" s="1" t="s">
        <v>21</v>
      </c>
      <c r="B8" s="1">
        <v>390</v>
      </c>
      <c r="C8" s="5">
        <f t="shared" si="0"/>
        <v>7.9627587896606636E-3</v>
      </c>
      <c r="D8" s="1">
        <v>776</v>
      </c>
      <c r="E8" s="5">
        <f t="shared" si="1"/>
        <v>6.567255124320848E-3</v>
      </c>
      <c r="F8" s="1">
        <v>76</v>
      </c>
      <c r="G8" s="5">
        <f t="shared" si="4"/>
        <v>4.4088641373709247E-3</v>
      </c>
      <c r="H8" s="4">
        <f t="shared" si="2"/>
        <v>0.55368550697475172</v>
      </c>
      <c r="I8" s="7">
        <v>1.8339892691177E-6</v>
      </c>
      <c r="J8" s="4">
        <f t="shared" si="3"/>
        <v>0.67134046932992675</v>
      </c>
      <c r="K8" s="7">
        <v>8.7004219267583505E-4</v>
      </c>
    </row>
    <row r="9" spans="1:11" ht="17" customHeight="1" x14ac:dyDescent="0.2">
      <c r="A9" s="1" t="s">
        <v>22</v>
      </c>
      <c r="B9" s="1">
        <v>2044</v>
      </c>
      <c r="C9" s="5">
        <f t="shared" si="0"/>
        <v>4.173302298991384E-2</v>
      </c>
      <c r="D9" s="1">
        <v>4604</v>
      </c>
      <c r="E9" s="5">
        <f t="shared" si="1"/>
        <v>3.8963456948934515E-2</v>
      </c>
      <c r="F9" s="1">
        <v>596</v>
      </c>
      <c r="G9" s="5">
        <f t="shared" si="4"/>
        <v>3.4574776656224618E-2</v>
      </c>
      <c r="H9" s="4">
        <f t="shared" si="2"/>
        <v>0.82847525003354661</v>
      </c>
      <c r="I9" s="7">
        <v>6.9996461631305297E-5</v>
      </c>
      <c r="J9" s="4">
        <f t="shared" si="3"/>
        <v>0.88736419618870832</v>
      </c>
      <c r="K9" s="1">
        <v>6.9400250877848998E-3</v>
      </c>
    </row>
    <row r="10" spans="1:11" ht="17" customHeight="1" x14ac:dyDescent="0.2">
      <c r="A10" s="1" t="s">
        <v>23</v>
      </c>
      <c r="B10" s="1">
        <v>7088</v>
      </c>
      <c r="C10" s="5">
        <f t="shared" si="0"/>
        <v>0.1447180366695251</v>
      </c>
      <c r="D10" s="1">
        <v>16093</v>
      </c>
      <c r="E10" s="5">
        <f t="shared" si="1"/>
        <v>0.13619437721094768</v>
      </c>
      <c r="F10" s="1">
        <v>2171</v>
      </c>
      <c r="G10" s="5">
        <f t="shared" si="4"/>
        <v>0.12594268476621417</v>
      </c>
      <c r="H10" s="4">
        <f t="shared" si="2"/>
        <v>0.87026253025954259</v>
      </c>
      <c r="I10" s="7">
        <v>9.7317418235043296E-8</v>
      </c>
      <c r="J10" s="4">
        <f t="shared" si="3"/>
        <v>0.92472749129095877</v>
      </c>
      <c r="K10" s="1">
        <v>1.2616056872645201E-3</v>
      </c>
    </row>
    <row r="11" spans="1:11" ht="17" customHeight="1" x14ac:dyDescent="0.2">
      <c r="A11" s="1" t="s">
        <v>9</v>
      </c>
      <c r="B11" s="1">
        <v>4910</v>
      </c>
      <c r="C11" s="5">
        <f t="shared" si="0"/>
        <v>0.10024909142880477</v>
      </c>
      <c r="D11" s="1">
        <v>10764</v>
      </c>
      <c r="E11" s="5">
        <f t="shared" si="1"/>
        <v>9.1095275977048459E-2</v>
      </c>
      <c r="F11" s="1">
        <v>3215</v>
      </c>
      <c r="G11" s="5">
        <f t="shared" si="4"/>
        <v>0.18650655528483584</v>
      </c>
      <c r="H11" s="4">
        <f t="shared" si="2"/>
        <v>1.8604313777475947</v>
      </c>
      <c r="I11" s="1">
        <v>0</v>
      </c>
      <c r="J11" s="4">
        <f t="shared" si="3"/>
        <v>2.0473790027468204</v>
      </c>
      <c r="K11" s="1">
        <v>0</v>
      </c>
    </row>
    <row r="12" spans="1:11" ht="17" customHeight="1" x14ac:dyDescent="0.2">
      <c r="A12" s="1" t="s">
        <v>10</v>
      </c>
      <c r="B12" s="1">
        <v>3396</v>
      </c>
      <c r="C12" s="5">
        <f t="shared" si="0"/>
        <v>6.9337253460737477E-2</v>
      </c>
      <c r="D12" s="1">
        <v>7272</v>
      </c>
      <c r="E12" s="5">
        <f t="shared" si="1"/>
        <v>6.1542627917604648E-2</v>
      </c>
      <c r="F12" s="1">
        <v>1428</v>
      </c>
      <c r="G12" s="5">
        <f t="shared" si="4"/>
        <v>8.2840236686390539E-2</v>
      </c>
      <c r="H12" s="4">
        <f t="shared" si="2"/>
        <v>1.1947435548957701</v>
      </c>
      <c r="I12" s="7">
        <v>5.4028664875360699E-8</v>
      </c>
      <c r="J12" s="4">
        <f t="shared" si="3"/>
        <v>1.3460627127801539</v>
      </c>
      <c r="K12" s="1">
        <v>0</v>
      </c>
    </row>
    <row r="13" spans="1:11" ht="17" customHeight="1" x14ac:dyDescent="0.2">
      <c r="A13" s="1" t="s">
        <v>11</v>
      </c>
      <c r="B13" s="1">
        <v>914</v>
      </c>
      <c r="C13" s="5">
        <f t="shared" si="0"/>
        <v>1.8661439830127812E-2</v>
      </c>
      <c r="D13" s="1">
        <v>2130</v>
      </c>
      <c r="E13" s="5">
        <f t="shared" si="1"/>
        <v>1.8026099761344595E-2</v>
      </c>
      <c r="F13" s="1">
        <v>593</v>
      </c>
      <c r="G13" s="5">
        <f>F13/17238</f>
        <v>3.4400742545538925E-2</v>
      </c>
      <c r="H13" s="4">
        <f t="shared" si="2"/>
        <v>1.8434130945245137</v>
      </c>
      <c r="I13" s="1">
        <v>0</v>
      </c>
      <c r="J13" s="4">
        <f t="shared" si="3"/>
        <v>1.9083852303596105</v>
      </c>
      <c r="K13" s="1">
        <v>0</v>
      </c>
    </row>
    <row r="14" spans="1:11" ht="17" customHeight="1" x14ac:dyDescent="0.2">
      <c r="A14" s="1" t="s">
        <v>12</v>
      </c>
      <c r="B14" s="1">
        <v>400</v>
      </c>
      <c r="C14" s="5">
        <f t="shared" si="0"/>
        <v>8.1669320919596552E-3</v>
      </c>
      <c r="D14" s="1">
        <v>763</v>
      </c>
      <c r="E14" s="5">
        <f t="shared" si="1"/>
        <v>6.4572366750732047E-3</v>
      </c>
      <c r="F14" s="1">
        <v>199</v>
      </c>
      <c r="G14" s="5">
        <f t="shared" si="4"/>
        <v>1.1544262675484395E-2</v>
      </c>
      <c r="H14" s="4">
        <f t="shared" si="2"/>
        <v>1.4135372432996869</v>
      </c>
      <c r="I14" s="7">
        <v>6.6514611371748495E-5</v>
      </c>
      <c r="J14" s="4">
        <f t="shared" si="3"/>
        <v>1.7878023148893671</v>
      </c>
      <c r="K14" s="7">
        <v>1.8096635301390001E-13</v>
      </c>
    </row>
    <row r="15" spans="1:11" ht="17" customHeight="1" x14ac:dyDescent="0.2">
      <c r="A15" s="1" t="s">
        <v>13</v>
      </c>
      <c r="B15" s="1">
        <v>1658</v>
      </c>
      <c r="C15" s="5">
        <f t="shared" si="0"/>
        <v>3.3851933521172772E-2</v>
      </c>
      <c r="D15" s="1">
        <v>3099</v>
      </c>
      <c r="E15" s="5">
        <f t="shared" si="1"/>
        <v>2.6226705709111221E-2</v>
      </c>
      <c r="F15" s="1">
        <v>286</v>
      </c>
      <c r="G15" s="5">
        <f t="shared" si="4"/>
        <v>1.6591251885369532E-2</v>
      </c>
      <c r="H15" s="4">
        <f t="shared" si="2"/>
        <v>0.49011238530858198</v>
      </c>
      <c r="I15" s="1">
        <v>0</v>
      </c>
      <c r="J15" s="4">
        <f t="shared" si="3"/>
        <v>0.63260906914457393</v>
      </c>
      <c r="K15" s="7">
        <v>1.2756462552943001E-13</v>
      </c>
    </row>
    <row r="16" spans="1:11" ht="17" customHeight="1" x14ac:dyDescent="0.2">
      <c r="A16" s="1" t="s">
        <v>14</v>
      </c>
      <c r="B16" s="1">
        <v>3553</v>
      </c>
      <c r="C16" s="5">
        <f t="shared" si="0"/>
        <v>7.2542774306831634E-2</v>
      </c>
      <c r="D16" s="1">
        <v>9330</v>
      </c>
      <c r="E16" s="5">
        <f t="shared" si="1"/>
        <v>7.895939472926998E-2</v>
      </c>
      <c r="F16" s="1">
        <v>1567</v>
      </c>
      <c r="G16" s="5">
        <f t="shared" si="4"/>
        <v>9.0903817148161037E-2</v>
      </c>
      <c r="H16" s="4">
        <f t="shared" si="2"/>
        <v>1.2531064329531751</v>
      </c>
      <c r="I16" s="7">
        <v>8.3988371812893001E-13</v>
      </c>
      <c r="J16" s="4">
        <f t="shared" si="3"/>
        <v>1.1512729734041807</v>
      </c>
      <c r="K16" s="7">
        <v>7.5081154859990499E-7</v>
      </c>
    </row>
    <row r="17" spans="1:11" ht="17" customHeight="1" x14ac:dyDescent="0.2">
      <c r="A17" s="1" t="s">
        <v>15</v>
      </c>
      <c r="B17" s="1">
        <v>334</v>
      </c>
      <c r="C17" s="5">
        <f t="shared" si="0"/>
        <v>6.8193882967863126E-3</v>
      </c>
      <c r="D17" s="1">
        <v>854</v>
      </c>
      <c r="E17" s="5">
        <f t="shared" si="1"/>
        <v>7.2273658198067064E-3</v>
      </c>
      <c r="F17" s="1">
        <v>58</v>
      </c>
      <c r="G17" s="5">
        <f t="shared" si="4"/>
        <v>3.3646594732567583E-3</v>
      </c>
      <c r="H17" s="4">
        <f t="shared" si="2"/>
        <v>0.49339608287775299</v>
      </c>
      <c r="I17" s="7">
        <v>4.2077268369577999E-7</v>
      </c>
      <c r="J17" s="4">
        <f t="shared" si="3"/>
        <v>0.46554437081846023</v>
      </c>
      <c r="K17" s="7">
        <v>8.3332858391571496E-9</v>
      </c>
    </row>
    <row r="18" spans="1:11" ht="17" customHeight="1" x14ac:dyDescent="0.2">
      <c r="A18" s="1" t="s">
        <v>16</v>
      </c>
      <c r="B18" s="1">
        <v>1570</v>
      </c>
      <c r="C18" s="5">
        <f t="shared" si="0"/>
        <v>3.2055208460941648E-2</v>
      </c>
      <c r="D18" s="1">
        <v>2824</v>
      </c>
      <c r="E18" s="5">
        <f t="shared" si="1"/>
        <v>2.3899392359641846E-2</v>
      </c>
      <c r="F18" s="1">
        <v>208</v>
      </c>
      <c r="G18" s="5">
        <f t="shared" si="4"/>
        <v>1.2066365007541479E-2</v>
      </c>
      <c r="H18" s="4">
        <f t="shared" si="2"/>
        <v>0.37642447473845003</v>
      </c>
      <c r="I18" s="1">
        <v>0</v>
      </c>
      <c r="J18" s="4">
        <f t="shared" si="3"/>
        <v>0.50488166502164178</v>
      </c>
      <c r="K18" s="1">
        <v>0</v>
      </c>
    </row>
    <row r="19" spans="1:11" ht="17" customHeight="1" x14ac:dyDescent="0.2">
      <c r="A19" s="1" t="s">
        <v>17</v>
      </c>
      <c r="B19" s="1">
        <v>171</v>
      </c>
      <c r="C19" s="5">
        <f t="shared" si="0"/>
        <v>3.4913634693127527E-3</v>
      </c>
      <c r="D19" s="1">
        <v>443</v>
      </c>
      <c r="E19" s="5">
        <f t="shared" si="1"/>
        <v>3.7490902320542981E-3</v>
      </c>
      <c r="F19" s="1">
        <v>44</v>
      </c>
      <c r="G19" s="5">
        <f t="shared" si="4"/>
        <v>2.552500290056851E-3</v>
      </c>
      <c r="H19" s="4">
        <f t="shared" si="2"/>
        <v>0.73108981992049382</v>
      </c>
      <c r="I19" s="1">
        <v>6.3184282087891203E-2</v>
      </c>
      <c r="J19" s="4">
        <f t="shared" si="3"/>
        <v>0.68083191709638291</v>
      </c>
      <c r="K19" s="1">
        <v>1.45309784974357E-2</v>
      </c>
    </row>
    <row r="20" spans="1:11" ht="17" customHeight="1" x14ac:dyDescent="0.2">
      <c r="A20" s="1" t="s">
        <v>18</v>
      </c>
      <c r="B20" s="1">
        <v>5044</v>
      </c>
      <c r="C20" s="5">
        <f t="shared" si="0"/>
        <v>0.10298501367961126</v>
      </c>
      <c r="D20" s="1">
        <v>18308</v>
      </c>
      <c r="E20" s="5">
        <f t="shared" si="1"/>
        <v>0.15493982837121917</v>
      </c>
      <c r="F20" s="1">
        <v>1259</v>
      </c>
      <c r="G20" s="5">
        <f t="shared" si="4"/>
        <v>7.3036315117763081E-2</v>
      </c>
      <c r="H20" s="4">
        <f t="shared" si="2"/>
        <v>0.70919362447220458</v>
      </c>
      <c r="I20" s="1">
        <v>0</v>
      </c>
      <c r="J20" s="4">
        <f t="shared" si="3"/>
        <v>0.47138502659739578</v>
      </c>
      <c r="K20" s="1">
        <v>0</v>
      </c>
    </row>
    <row r="21" spans="1:11" ht="17" customHeight="1" x14ac:dyDescent="0.2">
      <c r="A21" s="1" t="s">
        <v>28</v>
      </c>
      <c r="B21" s="1">
        <v>705</v>
      </c>
      <c r="C21" s="5">
        <f t="shared" si="0"/>
        <v>1.4394217812078893E-2</v>
      </c>
      <c r="D21" s="1">
        <v>1928</v>
      </c>
      <c r="E21" s="5">
        <f t="shared" si="1"/>
        <v>1.6316582319188911E-2</v>
      </c>
      <c r="F21" s="1">
        <v>43</v>
      </c>
      <c r="G21" s="5">
        <f t="shared" si="4"/>
        <v>2.4944889198282865E-3</v>
      </c>
      <c r="H21" s="4">
        <f t="shared" si="2"/>
        <v>0.17329798342602809</v>
      </c>
      <c r="I21" s="1">
        <v>0</v>
      </c>
      <c r="J21" s="4">
        <f t="shared" si="3"/>
        <v>0.15288060152735994</v>
      </c>
      <c r="K21" s="1">
        <v>0</v>
      </c>
    </row>
    <row r="22" spans="1:11" ht="17" customHeight="1" x14ac:dyDescent="0.2">
      <c r="A22" s="1" t="s">
        <v>27</v>
      </c>
      <c r="B22" s="1">
        <v>2608</v>
      </c>
      <c r="C22" s="5">
        <f t="shared" si="0"/>
        <v>5.3248397239576951E-2</v>
      </c>
      <c r="D22" s="1">
        <v>6509</v>
      </c>
      <c r="E22" s="5">
        <f t="shared" si="1"/>
        <v>5.5085391242531437E-2</v>
      </c>
      <c r="F22" s="1">
        <v>354</v>
      </c>
      <c r="G22" s="5">
        <f t="shared" si="4"/>
        <v>2.0536025060911938E-2</v>
      </c>
      <c r="H22" s="4">
        <f t="shared" si="2"/>
        <v>0.38566466082566908</v>
      </c>
      <c r="I22" s="1">
        <v>0</v>
      </c>
      <c r="J22" s="4">
        <f t="shared" si="3"/>
        <v>0.37280347107811901</v>
      </c>
      <c r="K22" s="1">
        <v>0</v>
      </c>
    </row>
    <row r="23" spans="1:11" ht="17" customHeight="1" x14ac:dyDescent="0.2">
      <c r="A23" s="1" t="s">
        <v>26</v>
      </c>
      <c r="B23" s="1">
        <v>735</v>
      </c>
      <c r="C23" s="5">
        <f t="shared" si="0"/>
        <v>1.5006737718975866E-2</v>
      </c>
      <c r="D23" s="1">
        <v>1695</v>
      </c>
      <c r="E23" s="5">
        <f t="shared" si="1"/>
        <v>1.4344713190365769E-2</v>
      </c>
      <c r="F23" s="1">
        <v>392</v>
      </c>
      <c r="G23" s="5">
        <f t="shared" si="4"/>
        <v>2.2740457129597401E-2</v>
      </c>
      <c r="H23" s="4">
        <f t="shared" si="2"/>
        <v>1.5153498085624784</v>
      </c>
      <c r="I23" s="7">
        <v>3.4609870525059698E-11</v>
      </c>
      <c r="J23" s="4">
        <f t="shared" si="3"/>
        <v>1.5852848940103175</v>
      </c>
      <c r="K23" s="7">
        <v>2.2204460492503101E-16</v>
      </c>
    </row>
    <row r="24" spans="1:11" x14ac:dyDescent="0.2">
      <c r="A24" s="11" t="s">
        <v>29</v>
      </c>
      <c r="B24" s="1">
        <f>SUM(B4:B23)</f>
        <v>48978</v>
      </c>
      <c r="C24" s="6"/>
      <c r="D24" s="1">
        <f>SUM(D4:D23)</f>
        <v>118162</v>
      </c>
      <c r="E24" s="6"/>
      <c r="F24" s="1">
        <f>SUM(F4:F23)</f>
        <v>17238</v>
      </c>
      <c r="G24" s="6"/>
      <c r="J24" s="3"/>
      <c r="K24" s="9"/>
    </row>
    <row r="30" spans="1:11" x14ac:dyDescent="0.2">
      <c r="C30" s="6"/>
      <c r="D30" s="6"/>
      <c r="E30" s="6"/>
    </row>
  </sheetData>
  <sortState ref="A4:K23">
    <sortCondition ref="A4:A23"/>
  </sortState>
  <mergeCells count="7">
    <mergeCell ref="A1:K1"/>
    <mergeCell ref="J2:K2"/>
    <mergeCell ref="B2:C2"/>
    <mergeCell ref="F2:G2"/>
    <mergeCell ref="A2:A3"/>
    <mergeCell ref="D2:E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ian Cong</dc:creator>
  <cp:keywords/>
  <dc:description/>
  <cp:lastModifiedBy>Kirill Medvedev</cp:lastModifiedBy>
  <cp:revision/>
  <dcterms:created xsi:type="dcterms:W3CDTF">2023-05-30T23:34:34Z</dcterms:created>
  <dcterms:modified xsi:type="dcterms:W3CDTF">2023-11-14T21:19:34Z</dcterms:modified>
  <cp:category/>
  <cp:contentStatus/>
</cp:coreProperties>
</file>